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3040" windowHeight="12800"/>
  </bookViews>
  <sheets>
    <sheet name="In vivo exp" sheetId="2" r:id="rId1"/>
    <sheet name="Foglio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2" l="1"/>
  <c r="F5" i="2"/>
  <c r="F4" i="2"/>
  <c r="E5" i="2"/>
  <c r="E4" i="2"/>
</calcChain>
</file>

<file path=xl/sharedStrings.xml><?xml version="1.0" encoding="utf-8"?>
<sst xmlns="http://schemas.openxmlformats.org/spreadsheetml/2006/main" count="34" uniqueCount="28">
  <si>
    <t>T test</t>
  </si>
  <si>
    <t>RQ CASP8</t>
  </si>
  <si>
    <t>SD</t>
  </si>
  <si>
    <t>CTR</t>
  </si>
  <si>
    <t>shC8</t>
  </si>
  <si>
    <t>Real Time PCR</t>
  </si>
  <si>
    <t>AVG CASP8</t>
  </si>
  <si>
    <t>IL8</t>
  </si>
  <si>
    <t>VEGFA</t>
  </si>
  <si>
    <t>ctr</t>
  </si>
  <si>
    <t>t test</t>
  </si>
  <si>
    <t>CTR MOUSE 5</t>
  </si>
  <si>
    <t>CTR MOUSE 6</t>
  </si>
  <si>
    <t>CTR MOUSE 7</t>
  </si>
  <si>
    <t>CTR MOUSE 8</t>
  </si>
  <si>
    <t>shC8MOUSE 1</t>
  </si>
  <si>
    <t>shC8MOUSE 2</t>
  </si>
  <si>
    <t>shC8MOUSE3</t>
  </si>
  <si>
    <t>shC8MOUSE 5</t>
  </si>
  <si>
    <t>shC8MOUSE 6</t>
  </si>
  <si>
    <t>shC8MOUSE 4</t>
  </si>
  <si>
    <t>CTR MOUSE  6</t>
  </si>
  <si>
    <t>CTR MOUSE 1</t>
  </si>
  <si>
    <t>CTR MOUSE 2</t>
  </si>
  <si>
    <t>shC8MOUSE1</t>
  </si>
  <si>
    <t>shC8MOUSE4</t>
  </si>
  <si>
    <t>shC8MOUSE5</t>
  </si>
  <si>
    <t>shC8MOUS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</cellXfs>
  <cellStyles count="44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legamento ipertestuale" xfId="42" builtinId="8" hidden="1"/>
    <cellStyle name="Collegamento visitato" xfId="43" builtinId="9" hidde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SP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 vivo exp'!$E$3</c:f>
              <c:strCache>
                <c:ptCount val="1"/>
                <c:pt idx="0">
                  <c:v>AVG CASP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In vivo exp'!$F$4:$F$5</c:f>
                <c:numCache>
                  <c:formatCode>General</c:formatCode>
                  <c:ptCount val="2"/>
                  <c:pt idx="0">
                    <c:v>0.0575586657246326</c:v>
                  </c:pt>
                  <c:pt idx="1">
                    <c:v>0.0323398618838526</c:v>
                  </c:pt>
                </c:numCache>
              </c:numRef>
            </c:plus>
            <c:minus>
              <c:numRef>
                <c:f>'In vivo exp'!$F$4:$F$5</c:f>
                <c:numCache>
                  <c:formatCode>General</c:formatCode>
                  <c:ptCount val="2"/>
                  <c:pt idx="0">
                    <c:v>0.0575586657246326</c:v>
                  </c:pt>
                  <c:pt idx="1">
                    <c:v>0.0323398618838526</c:v>
                  </c:pt>
                </c:numCache>
              </c:numRef>
            </c:minus>
          </c:errBars>
          <c:cat>
            <c:strRef>
              <c:f>'In vivo exp'!$D$4:$D$5</c:f>
              <c:strCache>
                <c:ptCount val="2"/>
                <c:pt idx="0">
                  <c:v>CTR</c:v>
                </c:pt>
                <c:pt idx="1">
                  <c:v>shC8</c:v>
                </c:pt>
              </c:strCache>
            </c:strRef>
          </c:cat>
          <c:val>
            <c:numRef>
              <c:f>'In vivo exp'!$E$4:$E$5</c:f>
              <c:numCache>
                <c:formatCode>General</c:formatCode>
                <c:ptCount val="2"/>
                <c:pt idx="0">
                  <c:v>0.9885</c:v>
                </c:pt>
                <c:pt idx="1">
                  <c:v>0.330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2555032"/>
        <c:axId val="5695752"/>
      </c:barChart>
      <c:catAx>
        <c:axId val="432555032"/>
        <c:scaling>
          <c:orientation val="minMax"/>
        </c:scaling>
        <c:delete val="0"/>
        <c:axPos val="b"/>
        <c:majorTickMark val="out"/>
        <c:minorTickMark val="none"/>
        <c:tickLblPos val="nextTo"/>
        <c:crossAx val="5695752"/>
        <c:crosses val="autoZero"/>
        <c:auto val="1"/>
        <c:lblAlgn val="ctr"/>
        <c:lblOffset val="100"/>
        <c:noMultiLvlLbl val="0"/>
      </c:catAx>
      <c:valAx>
        <c:axId val="5695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32555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 vivo exp'!$F$26</c:f>
              <c:strCache>
                <c:ptCount val="1"/>
                <c:pt idx="0">
                  <c:v>ct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In vivo exp'!$I$26:$J$26</c:f>
                <c:numCache>
                  <c:formatCode>General</c:formatCode>
                  <c:ptCount val="2"/>
                  <c:pt idx="0">
                    <c:v>0.600579928069528</c:v>
                  </c:pt>
                  <c:pt idx="1">
                    <c:v>0.363686105499417</c:v>
                  </c:pt>
                </c:numCache>
              </c:numRef>
            </c:plus>
            <c:minus>
              <c:numRef>
                <c:f>'In vivo exp'!$I$26:$J$26</c:f>
                <c:numCache>
                  <c:formatCode>General</c:formatCode>
                  <c:ptCount val="2"/>
                  <c:pt idx="0">
                    <c:v>0.600579928069528</c:v>
                  </c:pt>
                  <c:pt idx="1">
                    <c:v>0.363686105499417</c:v>
                  </c:pt>
                </c:numCache>
              </c:numRef>
            </c:minus>
          </c:errBars>
          <c:cat>
            <c:strRef>
              <c:f>'In vivo exp'!$G$25:$H$25</c:f>
              <c:strCache>
                <c:ptCount val="2"/>
                <c:pt idx="0">
                  <c:v>IL8</c:v>
                </c:pt>
                <c:pt idx="1">
                  <c:v>VEGFA</c:v>
                </c:pt>
              </c:strCache>
            </c:strRef>
          </c:cat>
          <c:val>
            <c:numRef>
              <c:f>'In vivo exp'!$G$26:$H$26</c:f>
              <c:numCache>
                <c:formatCode>General</c:formatCode>
                <c:ptCount val="2"/>
                <c:pt idx="0">
                  <c:v>0.94975</c:v>
                </c:pt>
                <c:pt idx="1">
                  <c:v>0.53475</c:v>
                </c:pt>
              </c:numCache>
            </c:numRef>
          </c:val>
        </c:ser>
        <c:ser>
          <c:idx val="1"/>
          <c:order val="1"/>
          <c:tx>
            <c:strRef>
              <c:f>'In vivo exp'!$F$27</c:f>
              <c:strCache>
                <c:ptCount val="1"/>
                <c:pt idx="0">
                  <c:v>shC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In vivo exp'!$I$27:$J$27</c:f>
                <c:numCache>
                  <c:formatCode>General</c:formatCode>
                  <c:ptCount val="2"/>
                  <c:pt idx="0">
                    <c:v>0.0128322510366134</c:v>
                  </c:pt>
                  <c:pt idx="1">
                    <c:v>0.00278687399547713</c:v>
                  </c:pt>
                </c:numCache>
              </c:numRef>
            </c:plus>
            <c:minus>
              <c:numRef>
                <c:f>'In vivo exp'!$I$27:$J$27</c:f>
                <c:numCache>
                  <c:formatCode>General</c:formatCode>
                  <c:ptCount val="2"/>
                  <c:pt idx="0">
                    <c:v>0.0128322510366134</c:v>
                  </c:pt>
                  <c:pt idx="1">
                    <c:v>0.00278687399547713</c:v>
                  </c:pt>
                </c:numCache>
              </c:numRef>
            </c:minus>
          </c:errBars>
          <c:cat>
            <c:strRef>
              <c:f>'In vivo exp'!$G$25:$H$25</c:f>
              <c:strCache>
                <c:ptCount val="2"/>
                <c:pt idx="0">
                  <c:v>IL8</c:v>
                </c:pt>
                <c:pt idx="1">
                  <c:v>VEGFA</c:v>
                </c:pt>
              </c:strCache>
            </c:strRef>
          </c:cat>
          <c:val>
            <c:numRef>
              <c:f>'In vivo exp'!$G$27:$H$27</c:f>
              <c:numCache>
                <c:formatCode>General</c:formatCode>
                <c:ptCount val="2"/>
                <c:pt idx="0">
                  <c:v>0.0293333333333333</c:v>
                </c:pt>
                <c:pt idx="1">
                  <c:v>0.0071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7629000"/>
        <c:axId val="432191448"/>
      </c:barChart>
      <c:catAx>
        <c:axId val="427629000"/>
        <c:scaling>
          <c:orientation val="minMax"/>
        </c:scaling>
        <c:delete val="0"/>
        <c:axPos val="b"/>
        <c:majorTickMark val="out"/>
        <c:minorTickMark val="none"/>
        <c:tickLblPos val="nextTo"/>
        <c:crossAx val="432191448"/>
        <c:crosses val="autoZero"/>
        <c:auto val="1"/>
        <c:lblAlgn val="ctr"/>
        <c:lblOffset val="100"/>
        <c:noMultiLvlLbl val="0"/>
      </c:catAx>
      <c:valAx>
        <c:axId val="432191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27629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3</xdr:row>
      <xdr:rowOff>85725</xdr:rowOff>
    </xdr:from>
    <xdr:to>
      <xdr:col>16</xdr:col>
      <xdr:colOff>228600</xdr:colOff>
      <xdr:row>17</xdr:row>
      <xdr:rowOff>161925</xdr:rowOff>
    </xdr:to>
    <xdr:graphicFrame macro="">
      <xdr:nvGraphicFramePr>
        <xdr:cNvPr id="5" name="Gra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5300</xdr:colOff>
      <xdr:row>25</xdr:row>
      <xdr:rowOff>104775</xdr:rowOff>
    </xdr:from>
    <xdr:to>
      <xdr:col>19</xdr:col>
      <xdr:colOff>190500</xdr:colOff>
      <xdr:row>39</xdr:row>
      <xdr:rowOff>180975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35"/>
  <sheetViews>
    <sheetView tabSelected="1" topLeftCell="A12" workbookViewId="0">
      <selection activeCell="B35" sqref="B35"/>
    </sheetView>
  </sheetViews>
  <sheetFormatPr baseColWidth="10" defaultColWidth="8.83203125" defaultRowHeight="14" x14ac:dyDescent="0"/>
  <cols>
    <col min="2" max="2" width="16" customWidth="1"/>
    <col min="5" max="5" width="12" customWidth="1"/>
    <col min="7" max="7" width="12" bestFit="1" customWidth="1"/>
  </cols>
  <sheetData>
    <row r="2" spans="2:7">
      <c r="B2" s="1" t="s">
        <v>5</v>
      </c>
    </row>
    <row r="3" spans="2:7">
      <c r="C3" s="1" t="s">
        <v>1</v>
      </c>
      <c r="E3" s="1" t="s">
        <v>6</v>
      </c>
      <c r="F3" s="1" t="s">
        <v>2</v>
      </c>
      <c r="G3" s="1" t="s">
        <v>0</v>
      </c>
    </row>
    <row r="4" spans="2:7">
      <c r="B4" s="3" t="s">
        <v>11</v>
      </c>
      <c r="C4" s="3">
        <v>1</v>
      </c>
      <c r="D4" s="2" t="s">
        <v>3</v>
      </c>
      <c r="E4">
        <f>AVERAGE(C4:C7)</f>
        <v>0.98850000000000005</v>
      </c>
      <c r="F4">
        <f>STDEV(C4:C7)</f>
        <v>5.7558665724632647E-2</v>
      </c>
      <c r="G4">
        <f>TTEST(C4:C7,C8:C13,2,2)</f>
        <v>1.1760578971374032E-8</v>
      </c>
    </row>
    <row r="5" spans="2:7">
      <c r="B5" s="3" t="s">
        <v>12</v>
      </c>
      <c r="C5" s="3">
        <v>0.92200000000000004</v>
      </c>
      <c r="D5" s="2" t="s">
        <v>4</v>
      </c>
      <c r="E5">
        <f>AVERAGE(C8:C13)</f>
        <v>0.33033333333333337</v>
      </c>
      <c r="F5">
        <f>STDEV(C8:C13)</f>
        <v>3.2339861883852655E-2</v>
      </c>
    </row>
    <row r="6" spans="2:7">
      <c r="B6" s="3" t="s">
        <v>13</v>
      </c>
      <c r="C6" s="3">
        <v>0.97199999999999998</v>
      </c>
    </row>
    <row r="7" spans="2:7">
      <c r="B7" s="3" t="s">
        <v>14</v>
      </c>
      <c r="C7" s="3">
        <v>1.06</v>
      </c>
    </row>
    <row r="8" spans="2:7">
      <c r="B8" s="3" t="s">
        <v>15</v>
      </c>
      <c r="C8" s="3">
        <v>0.36099999999999999</v>
      </c>
      <c r="D8" s="2"/>
    </row>
    <row r="9" spans="2:7">
      <c r="B9" s="3" t="s">
        <v>16</v>
      </c>
      <c r="C9" s="3">
        <v>0.32400000000000001</v>
      </c>
      <c r="D9" s="2"/>
    </row>
    <row r="10" spans="2:7">
      <c r="B10" s="3" t="s">
        <v>17</v>
      </c>
      <c r="C10" s="3">
        <v>0.27500000000000002</v>
      </c>
      <c r="D10" s="2"/>
    </row>
    <row r="11" spans="2:7">
      <c r="B11" s="3" t="s">
        <v>20</v>
      </c>
      <c r="C11" s="3">
        <v>0.32400000000000001</v>
      </c>
    </row>
    <row r="12" spans="2:7">
      <c r="B12" s="3" t="s">
        <v>18</v>
      </c>
      <c r="C12" s="3">
        <v>0.33400000000000002</v>
      </c>
    </row>
    <row r="13" spans="2:7">
      <c r="B13" s="3" t="s">
        <v>19</v>
      </c>
      <c r="C13" s="3">
        <v>0.36399999999999999</v>
      </c>
    </row>
    <row r="21" spans="2:10">
      <c r="B21" s="3"/>
      <c r="C21" s="3"/>
    </row>
    <row r="22" spans="2:10">
      <c r="B22" s="3"/>
      <c r="C22" s="3"/>
    </row>
    <row r="23" spans="2:10">
      <c r="B23" s="3"/>
      <c r="C23" s="3"/>
    </row>
    <row r="24" spans="2:10">
      <c r="B24" s="3"/>
      <c r="C24" s="3"/>
    </row>
    <row r="25" spans="2:10">
      <c r="B25" s="3"/>
      <c r="C25" s="1" t="s">
        <v>7</v>
      </c>
      <c r="D25" s="1" t="s">
        <v>8</v>
      </c>
      <c r="F25" s="1"/>
      <c r="G25" s="1" t="s">
        <v>7</v>
      </c>
      <c r="H25" s="1" t="s">
        <v>8</v>
      </c>
    </row>
    <row r="26" spans="2:10">
      <c r="B26" s="3" t="s">
        <v>21</v>
      </c>
      <c r="C26" s="3">
        <v>0.114</v>
      </c>
      <c r="D26" s="3">
        <v>0.11899999999999999</v>
      </c>
      <c r="F26" s="1" t="s">
        <v>9</v>
      </c>
      <c r="G26">
        <v>0.94974999999999998</v>
      </c>
      <c r="H26">
        <v>0.53475000000000006</v>
      </c>
      <c r="I26">
        <v>0.60057992806952842</v>
      </c>
      <c r="J26">
        <v>0.36368610549941721</v>
      </c>
    </row>
    <row r="27" spans="2:10">
      <c r="B27" s="3" t="s">
        <v>22</v>
      </c>
      <c r="C27" s="3">
        <v>1</v>
      </c>
      <c r="D27" s="3">
        <v>1</v>
      </c>
      <c r="F27" s="1" t="s">
        <v>4</v>
      </c>
      <c r="G27">
        <v>2.9333333333333336E-2</v>
      </c>
      <c r="H27">
        <v>7.1666666666666675E-3</v>
      </c>
      <c r="I27">
        <v>1.2832251036613429E-2</v>
      </c>
      <c r="J27">
        <v>2.7868739954771283E-3</v>
      </c>
    </row>
    <row r="28" spans="2:10">
      <c r="B28" s="3" t="s">
        <v>23</v>
      </c>
      <c r="C28" s="3">
        <v>1.1519999999999999</v>
      </c>
      <c r="D28" s="3">
        <v>0.56599999999999995</v>
      </c>
      <c r="F28" s="1"/>
    </row>
    <row r="29" spans="2:10">
      <c r="B29" s="3" t="s">
        <v>11</v>
      </c>
      <c r="C29" s="3">
        <v>1.5329999999999999</v>
      </c>
      <c r="D29" s="3">
        <v>0.45400000000000001</v>
      </c>
      <c r="F29" s="1" t="s">
        <v>10</v>
      </c>
      <c r="G29">
        <v>4.7039754331538392E-3</v>
      </c>
      <c r="H29">
        <v>6.3120191718196057E-3</v>
      </c>
    </row>
    <row r="30" spans="2:10">
      <c r="B30" s="3" t="s">
        <v>16</v>
      </c>
      <c r="C30" s="3">
        <v>1.9E-2</v>
      </c>
      <c r="D30" s="3">
        <v>5.0000000000000001E-3</v>
      </c>
    </row>
    <row r="31" spans="2:10">
      <c r="B31" s="3" t="s">
        <v>24</v>
      </c>
      <c r="C31" s="3">
        <v>1.6E-2</v>
      </c>
      <c r="D31" s="3">
        <v>8.0000000000000002E-3</v>
      </c>
    </row>
    <row r="32" spans="2:10">
      <c r="B32" s="3" t="s">
        <v>17</v>
      </c>
      <c r="C32" s="3">
        <v>4.5999999999999999E-2</v>
      </c>
      <c r="D32" s="3">
        <v>1.2E-2</v>
      </c>
    </row>
    <row r="33" spans="2:4">
      <c r="B33" s="3" t="s">
        <v>25</v>
      </c>
      <c r="C33" s="3">
        <v>0.02</v>
      </c>
      <c r="D33" s="3">
        <v>5.0000000000000001E-3</v>
      </c>
    </row>
    <row r="34" spans="2:4">
      <c r="B34" s="3" t="s">
        <v>26</v>
      </c>
      <c r="C34" s="3">
        <v>4.2000000000000003E-2</v>
      </c>
      <c r="D34" s="3">
        <v>8.0000000000000002E-3</v>
      </c>
    </row>
    <row r="35" spans="2:4">
      <c r="B35" s="3" t="s">
        <v>27</v>
      </c>
      <c r="C35" s="3">
        <v>3.3000000000000002E-2</v>
      </c>
      <c r="D35" s="3">
        <v>5.0000000000000001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In vivo exp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_mongiardi</dc:creator>
  <cp:lastModifiedBy>******* ********* **************</cp:lastModifiedBy>
  <dcterms:created xsi:type="dcterms:W3CDTF">2017-02-21T14:39:03Z</dcterms:created>
  <dcterms:modified xsi:type="dcterms:W3CDTF">2017-04-27T13:25:52Z</dcterms:modified>
</cp:coreProperties>
</file>